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Non archive datasets\TrAEL-seq paper\"/>
    </mc:Choice>
  </mc:AlternateContent>
  <bookViews>
    <workbookView xWindow="0" yWindow="0" windowWidth="15780" windowHeight="11670"/>
  </bookViews>
  <sheets>
    <sheet name="All data" sheetId="1" r:id="rId1"/>
  </sheets>
  <definedNames>
    <definedName name="_xlnm._FilterDatabase" localSheetId="0" hidden="1">'All data'!$A$1:$G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H27" i="1" l="1"/>
  <c r="H26" i="1"/>
  <c r="H25" i="1"/>
  <c r="H24" i="1"/>
  <c r="H23" i="1"/>
  <c r="H22" i="1"/>
  <c r="H21" i="1"/>
  <c r="H20" i="1"/>
  <c r="H57" i="1"/>
  <c r="H56" i="1"/>
  <c r="H55" i="1"/>
  <c r="H54" i="1"/>
  <c r="H53" i="1"/>
  <c r="H51" i="1"/>
  <c r="H49" i="1"/>
  <c r="H47" i="1"/>
  <c r="H46" i="1"/>
  <c r="H44" i="1"/>
  <c r="H43" i="1"/>
  <c r="H42" i="1"/>
  <c r="H41" i="1"/>
  <c r="H40" i="1"/>
  <c r="H39" i="1"/>
  <c r="H38" i="1"/>
  <c r="H33" i="1"/>
  <c r="H31" i="1"/>
  <c r="H30" i="1"/>
  <c r="H29" i="1"/>
  <c r="H18" i="1"/>
  <c r="H17" i="1"/>
  <c r="H16" i="1"/>
  <c r="H15" i="1"/>
  <c r="H14" i="1"/>
  <c r="H12" i="1"/>
  <c r="H11" i="1"/>
  <c r="H10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200" uniqueCount="154">
  <si>
    <t>Mapped reads</t>
  </si>
  <si>
    <t>Mapped reads after deduplication</t>
  </si>
  <si>
    <t>Figure references</t>
  </si>
  <si>
    <t>G1 arrest biological set A replicate 1</t>
  </si>
  <si>
    <t>G1 arrest biological set A replicate 2</t>
  </si>
  <si>
    <t>G1 arrest biological set B replicate 2</t>
  </si>
  <si>
    <t>G1 arrest biological set B replicate 1</t>
  </si>
  <si>
    <t>G1-&gt;S biological set A replicate 1</t>
  </si>
  <si>
    <t>G1-&gt;S biological set A replicate 2</t>
  </si>
  <si>
    <t>G1-&gt;S biological set B replicate 1</t>
  </si>
  <si>
    <t>G1-&gt;S biological set B replicate 2</t>
  </si>
  <si>
    <t>hESC untreated replicate 2</t>
  </si>
  <si>
    <t>hESC untreated replicate 3</t>
  </si>
  <si>
    <t>hESC untreated replicate 4</t>
  </si>
  <si>
    <t>GSM4680450</t>
  </si>
  <si>
    <t>GSM4680451</t>
  </si>
  <si>
    <t>GSM4680452</t>
  </si>
  <si>
    <t>GSM4680453</t>
  </si>
  <si>
    <t>GSM4680454</t>
  </si>
  <si>
    <t>GSM4680455</t>
  </si>
  <si>
    <t>GSM4680456</t>
  </si>
  <si>
    <t>GSM4680457</t>
  </si>
  <si>
    <t>GSM4680458</t>
  </si>
  <si>
    <t>GSM4680459</t>
  </si>
  <si>
    <t>GSM4680460</t>
  </si>
  <si>
    <t>GSM4680461</t>
  </si>
  <si>
    <t>GSM4680462</t>
  </si>
  <si>
    <t>GSM4680463</t>
  </si>
  <si>
    <t>GSM4680464</t>
  </si>
  <si>
    <t>GSM4680465</t>
  </si>
  <si>
    <t>GSM4680466</t>
  </si>
  <si>
    <t>GSM4680467</t>
  </si>
  <si>
    <t>GSM4680468</t>
  </si>
  <si>
    <t>GSM4680469</t>
  </si>
  <si>
    <t>hESC untreated replicate 1</t>
  </si>
  <si>
    <t>3xCUP1 END-seq</t>
  </si>
  <si>
    <t>Biological replicate of GSM4680463</t>
  </si>
  <si>
    <t>No replicates</t>
  </si>
  <si>
    <t>GSM5005318</t>
  </si>
  <si>
    <t>GSM5005319</t>
  </si>
  <si>
    <t>GSM5005320</t>
  </si>
  <si>
    <t>GSM5005321</t>
  </si>
  <si>
    <t>GSM5005322</t>
  </si>
  <si>
    <t>GSM5005323</t>
  </si>
  <si>
    <t>GSM5005324</t>
  </si>
  <si>
    <t>GSM5005325</t>
  </si>
  <si>
    <t>GSM5005326</t>
  </si>
  <si>
    <t>GSM5005327</t>
  </si>
  <si>
    <t>GSM5005328</t>
  </si>
  <si>
    <t>GSM5005329</t>
  </si>
  <si>
    <t>GSM5005330</t>
  </si>
  <si>
    <t>GSM5005331</t>
  </si>
  <si>
    <t>GSM5005332</t>
  </si>
  <si>
    <t>GSM5005333</t>
  </si>
  <si>
    <t>GSM5005334</t>
  </si>
  <si>
    <t>GSM5005335</t>
  </si>
  <si>
    <t>GSM5005336</t>
  </si>
  <si>
    <t>GSM5005337</t>
  </si>
  <si>
    <t>GSM5005338</t>
  </si>
  <si>
    <t>GSM5005339</t>
  </si>
  <si>
    <t>GSM5005340</t>
  </si>
  <si>
    <t>GSM5005341</t>
  </si>
  <si>
    <t>GSM5005342</t>
  </si>
  <si>
    <t>GSM5005343</t>
  </si>
  <si>
    <t>GEO sample number</t>
  </si>
  <si>
    <t>3xCUP1</t>
  </si>
  <si>
    <t>hESC retinoic acid</t>
  </si>
  <si>
    <t>3xCUP1 + Cu</t>
  </si>
  <si>
    <t>3xCUP1 + Cu END-seq</t>
  </si>
  <si>
    <t>Biological replicate of GSM5005319.</t>
  </si>
  <si>
    <t>Resequenced from GSM4680455. Biological replicate of GSM5005341 and GSM4680462. Technical replicate of GSM5005340.</t>
  </si>
  <si>
    <t>N/A</t>
  </si>
  <si>
    <t>Sample name</t>
  </si>
  <si>
    <t>Total reads</t>
  </si>
  <si>
    <t>Low read depth version of GSM5005321. Technical replicate of GSM5005320.</t>
  </si>
  <si>
    <t>Low read depth version of GSM5005322.</t>
  </si>
  <si>
    <t>Low read depth version of GSM5005342. Biological replicate of GSM5005341 and GSM4680462. Technical replicate of GSM5005340.</t>
  </si>
  <si>
    <t>Low read depth version of GSM5005336. Technical replicate of GSM5005335.</t>
  </si>
  <si>
    <t>Resequenced from GSM4680451. Technical replicate of GSM5005320.</t>
  </si>
  <si>
    <t>Technical replicate of GSM5005321/GSM4680451.</t>
  </si>
  <si>
    <t>Resequenced from GSM4680452.</t>
  </si>
  <si>
    <t>No replicates.</t>
  </si>
  <si>
    <t>Resequenced from GSM4680453. Technical replicate of GSM5005335.</t>
  </si>
  <si>
    <t>Technical replicate of GSM5005336/GSM4680453.</t>
  </si>
  <si>
    <t>SfiI digest</t>
  </si>
  <si>
    <t>Biological replicate of GSM5005341 and GSM4680462. Technical replicate of GSM5005342/GSM4680455.</t>
  </si>
  <si>
    <t>Biological replicate of GSM4680455/GSM5005342, GSM5005340 and GSM5005341.</t>
  </si>
  <si>
    <t>4E</t>
  </si>
  <si>
    <t>4F</t>
  </si>
  <si>
    <t xml:space="preserve">1C, 1D, S1D, </t>
  </si>
  <si>
    <t>1C, 1D, S1A, S1C, S1D</t>
  </si>
  <si>
    <t>1E, 1F, S1E, S1F</t>
  </si>
  <si>
    <t>3B, 3D, S2A, S3C</t>
  </si>
  <si>
    <t>2B, S2E, S2F, S3B</t>
  </si>
  <si>
    <t>2B, S3B</t>
  </si>
  <si>
    <t>S3D</t>
  </si>
  <si>
    <t>4E, S3D</t>
  </si>
  <si>
    <t>S3E</t>
  </si>
  <si>
    <t>2C, 3H, S2D, S3G</t>
  </si>
  <si>
    <t>2C, 3H, S2D, S3F, S3G, S3H</t>
  </si>
  <si>
    <t>4A, 4F, S4A</t>
  </si>
  <si>
    <t>2B, 2D,2E, 3A, 3B, 3C, 3D, 3F, 4D, 4F, S2A, S2B, S2E, S2F, S3A, S3B, S3C, S4A</t>
  </si>
  <si>
    <t>4E, S3D, S4A</t>
  </si>
  <si>
    <t>4E, S4B, S4C, S4D</t>
  </si>
  <si>
    <t>4B, 4C, 4E, 4F, S4D</t>
  </si>
  <si>
    <t>3E, S4E</t>
  </si>
  <si>
    <t>Data not shown.</t>
  </si>
  <si>
    <t>Dependencies</t>
  </si>
  <si>
    <t>Biological replicate of GSM5005325 and GSM5005326. Technical replicate of GSM5005324.</t>
  </si>
  <si>
    <t>Biological replicate of GSM5005325 and GSM5005326. Technical replicate of GSM5005323.</t>
  </si>
  <si>
    <t>Biological replicate of GSM5005323 and GSM5005324. Technical replicate of GSM5005326.</t>
  </si>
  <si>
    <t>Biological replicate of GSM5005323 and GSM5005324. Technical replicate of GSM5005325.</t>
  </si>
  <si>
    <t>Biological replicate of GSM5005343 and GSM5005329. Technical replicate of GSM5005328.</t>
  </si>
  <si>
    <t>Biological replicate of GSM5005343 and GSM5005329. Technical replicate of GSM5005327.</t>
  </si>
  <si>
    <t>Biological replicate of GSM5005327 and GSM5005328. Technical replicate of GSM5005329.</t>
  </si>
  <si>
    <t>Biological replicate of GSM5005327 and GSM5005328. Technical replicate of GSM5005343.</t>
  </si>
  <si>
    <t>Biological replicate of GSM5005331 and GSM5005332. Technical replicate of GSM5005330.</t>
  </si>
  <si>
    <t>Biological replicate of GSM4680467 and GSM5005330. Technical replicate of GSM5005332.</t>
  </si>
  <si>
    <t>Biological replicate of GSM5005331 and GSM5005332. Technical replicate of GSM4680467.</t>
  </si>
  <si>
    <t>Biological replicate of GSM4680467 and GSM5005330. Technical replicate of GSM5005331.</t>
  </si>
  <si>
    <t>Biological replicate of GSM4680455/GSM5005342, GSM5005340, and GSM4680462.</t>
  </si>
  <si>
    <t>Technical replicate of GSM5005338.</t>
  </si>
  <si>
    <t>Technical replicate of GSM5005337.</t>
  </si>
  <si>
    <t>BY4741 wt YPD replicate 1 (lower depth)</t>
  </si>
  <si>
    <t>BY4741 wt RAF</t>
  </si>
  <si>
    <t>BY4741 wt RAF to GAL</t>
  </si>
  <si>
    <t>BY4741 wt YPD replicate 1 (resequenced)</t>
  </si>
  <si>
    <t>BY4741 wt YPD replicate 2</t>
  </si>
  <si>
    <t>BY4741 wt YPD replicate 3</t>
  </si>
  <si>
    <t>BY4741 wt YPD replicate 4</t>
  </si>
  <si>
    <t>Rnh201Δ</t>
  </si>
  <si>
    <t>Rhn202Δ</t>
  </si>
  <si>
    <r>
      <rPr>
        <i/>
        <sz val="10"/>
        <rFont val="Calibri"/>
        <family val="2"/>
        <scheme val="minor"/>
      </rPr>
      <t>Clb5Δ</t>
    </r>
    <r>
      <rPr>
        <sz val="10"/>
        <rFont val="Calibri"/>
        <family val="2"/>
        <scheme val="minor"/>
      </rPr>
      <t xml:space="preserve"> RAFF</t>
    </r>
  </si>
  <si>
    <r>
      <rPr>
        <i/>
        <sz val="10"/>
        <rFont val="Calibri"/>
        <family val="2"/>
        <scheme val="minor"/>
      </rPr>
      <t>Dmc1Δ</t>
    </r>
    <r>
      <rPr>
        <sz val="10"/>
        <rFont val="Calibri"/>
        <family val="2"/>
        <scheme val="minor"/>
      </rPr>
      <t xml:space="preserve"> replicate 1 (lower depth)</t>
    </r>
  </si>
  <si>
    <r>
      <rPr>
        <i/>
        <sz val="10"/>
        <rFont val="Calibri"/>
        <family val="2"/>
        <scheme val="minor"/>
      </rPr>
      <t>Dmc1Δ</t>
    </r>
    <r>
      <rPr>
        <sz val="10"/>
        <rFont val="Calibri"/>
        <family val="2"/>
        <scheme val="minor"/>
      </rPr>
      <t xml:space="preserve"> replicate 1 (resequenced)</t>
    </r>
  </si>
  <si>
    <r>
      <rPr>
        <i/>
        <sz val="10"/>
        <rFont val="Calibri"/>
        <family val="2"/>
        <scheme val="minor"/>
      </rPr>
      <t xml:space="preserve">Dmc1Δ </t>
    </r>
    <r>
      <rPr>
        <sz val="10"/>
        <rFont val="Calibri"/>
        <family val="2"/>
        <scheme val="minor"/>
      </rPr>
      <t>replicate 2</t>
    </r>
  </si>
  <si>
    <r>
      <rPr>
        <i/>
        <sz val="10"/>
        <rFont val="Calibri"/>
        <family val="2"/>
        <scheme val="minor"/>
      </rPr>
      <t>Dnl4ΔRad51Δ</t>
    </r>
    <r>
      <rPr>
        <sz val="10"/>
        <rFont val="Calibri"/>
        <family val="2"/>
        <scheme val="minor"/>
      </rPr>
      <t xml:space="preserve"> RAF</t>
    </r>
  </si>
  <si>
    <r>
      <rPr>
        <i/>
        <sz val="10"/>
        <rFont val="Calibri"/>
        <family val="2"/>
        <scheme val="minor"/>
      </rPr>
      <t>Dnl4ΔRad51Δ</t>
    </r>
    <r>
      <rPr>
        <sz val="10"/>
        <rFont val="Calibri"/>
        <family val="2"/>
        <scheme val="minor"/>
      </rPr>
      <t xml:space="preserve"> RAF to GAL</t>
    </r>
  </si>
  <si>
    <r>
      <rPr>
        <i/>
        <sz val="10"/>
        <rFont val="Calibri"/>
        <family val="2"/>
        <scheme val="minor"/>
      </rPr>
      <t>Fob1Δ</t>
    </r>
    <r>
      <rPr>
        <sz val="10"/>
        <rFont val="Calibri"/>
        <family val="2"/>
        <scheme val="minor"/>
      </rPr>
      <t xml:space="preserve"> (lower depth)</t>
    </r>
  </si>
  <si>
    <r>
      <rPr>
        <i/>
        <sz val="10"/>
        <rFont val="Calibri"/>
        <family val="2"/>
        <scheme val="minor"/>
      </rPr>
      <t xml:space="preserve">Fob1Δ </t>
    </r>
    <r>
      <rPr>
        <sz val="10"/>
        <rFont val="Calibri"/>
        <family val="2"/>
        <scheme val="minor"/>
      </rPr>
      <t xml:space="preserve">(resequenced) </t>
    </r>
  </si>
  <si>
    <r>
      <rPr>
        <i/>
        <sz val="10"/>
        <rFont val="Calibri"/>
        <family val="2"/>
        <scheme val="minor"/>
      </rPr>
      <t>Fob1Δ</t>
    </r>
    <r>
      <rPr>
        <sz val="10"/>
        <rFont val="Calibri"/>
        <family val="2"/>
        <scheme val="minor"/>
      </rPr>
      <t xml:space="preserve"> SfiI digest END-seq</t>
    </r>
  </si>
  <si>
    <r>
      <rPr>
        <i/>
        <sz val="10"/>
        <rFont val="Calibri"/>
        <family val="2"/>
        <scheme val="minor"/>
      </rPr>
      <t>Rad52Δ</t>
    </r>
    <r>
      <rPr>
        <sz val="10"/>
        <rFont val="Calibri"/>
        <family val="2"/>
        <scheme val="minor"/>
      </rPr>
      <t xml:space="preserve"> replicate 1 (lower depth)</t>
    </r>
  </si>
  <si>
    <r>
      <rPr>
        <i/>
        <sz val="10"/>
        <rFont val="Calibri"/>
        <family val="2"/>
        <scheme val="minor"/>
      </rPr>
      <t>Rad52Δ</t>
    </r>
    <r>
      <rPr>
        <sz val="10"/>
        <rFont val="Calibri"/>
        <family val="2"/>
        <scheme val="minor"/>
      </rPr>
      <t xml:space="preserve"> replicate 1 (resequenced)</t>
    </r>
  </si>
  <si>
    <r>
      <rPr>
        <i/>
        <sz val="10"/>
        <rFont val="Calibri"/>
        <family val="2"/>
        <scheme val="minor"/>
      </rPr>
      <t xml:space="preserve">Rad52Δ </t>
    </r>
    <r>
      <rPr>
        <sz val="10"/>
        <rFont val="Calibri"/>
        <family val="2"/>
        <scheme val="minor"/>
      </rPr>
      <t>replicate 2</t>
    </r>
  </si>
  <si>
    <r>
      <t>Top1</t>
    </r>
    <r>
      <rPr>
        <i/>
        <sz val="10"/>
        <rFont val="Calibri"/>
        <family val="2"/>
      </rPr>
      <t>Δ</t>
    </r>
  </si>
  <si>
    <r>
      <rPr>
        <i/>
        <sz val="10"/>
        <rFont val="Calibri"/>
        <family val="2"/>
        <scheme val="minor"/>
      </rPr>
      <t>Not</t>
    </r>
    <r>
      <rPr>
        <sz val="10"/>
        <rFont val="Calibri"/>
        <family val="2"/>
        <scheme val="minor"/>
      </rPr>
      <t xml:space="preserve">I </t>
    </r>
    <r>
      <rPr>
        <i/>
        <sz val="10"/>
        <rFont val="Calibri"/>
        <family val="2"/>
        <scheme val="minor"/>
      </rPr>
      <t>Pme</t>
    </r>
    <r>
      <rPr>
        <sz val="10"/>
        <rFont val="Calibri"/>
        <family val="2"/>
        <scheme val="minor"/>
      </rPr>
      <t xml:space="preserve">I </t>
    </r>
    <r>
      <rPr>
        <i/>
        <sz val="10"/>
        <rFont val="Calibri"/>
        <family val="2"/>
        <scheme val="minor"/>
      </rPr>
      <t>Sfi</t>
    </r>
    <r>
      <rPr>
        <sz val="10"/>
        <rFont val="Calibri"/>
        <family val="2"/>
        <scheme val="minor"/>
      </rPr>
      <t>I digest END-seq</t>
    </r>
  </si>
  <si>
    <r>
      <rPr>
        <i/>
        <sz val="10"/>
        <rFont val="Calibri"/>
        <family val="2"/>
        <scheme val="minor"/>
      </rPr>
      <t>Not</t>
    </r>
    <r>
      <rPr>
        <sz val="10"/>
        <rFont val="Calibri"/>
        <family val="2"/>
        <scheme val="minor"/>
      </rPr>
      <t xml:space="preserve">I </t>
    </r>
    <r>
      <rPr>
        <i/>
        <sz val="10"/>
        <rFont val="Calibri"/>
        <family val="2"/>
        <scheme val="minor"/>
      </rPr>
      <t>Pme</t>
    </r>
    <r>
      <rPr>
        <sz val="10"/>
        <rFont val="Calibri"/>
        <family val="2"/>
        <scheme val="minor"/>
      </rPr>
      <t xml:space="preserve">I </t>
    </r>
    <r>
      <rPr>
        <i/>
        <sz val="10"/>
        <rFont val="Calibri"/>
        <family val="2"/>
        <scheme val="minor"/>
      </rPr>
      <t>Sfi</t>
    </r>
    <r>
      <rPr>
        <sz val="10"/>
        <rFont val="Calibri"/>
        <family val="2"/>
        <scheme val="minor"/>
      </rPr>
      <t>I digest TrAEL-seq</t>
    </r>
  </si>
  <si>
    <t>SfiI digest index 1 barcode</t>
  </si>
  <si>
    <t>SfiI digest index 2 barcode</t>
  </si>
  <si>
    <r>
      <rPr>
        <i/>
        <sz val="10"/>
        <rFont val="Calibri"/>
        <family val="2"/>
        <scheme val="minor"/>
      </rPr>
      <t>Clb5Δ</t>
    </r>
    <r>
      <rPr>
        <sz val="10"/>
        <rFont val="Calibri"/>
        <family val="2"/>
        <scheme val="minor"/>
      </rPr>
      <t xml:space="preserve"> YPD replicate 1</t>
    </r>
  </si>
  <si>
    <r>
      <rPr>
        <i/>
        <sz val="10"/>
        <rFont val="Calibri"/>
        <family val="2"/>
        <scheme val="minor"/>
      </rPr>
      <t xml:space="preserve">Clb5Δ </t>
    </r>
    <r>
      <rPr>
        <sz val="10"/>
        <rFont val="Calibri"/>
        <family val="2"/>
        <scheme val="minor"/>
      </rPr>
      <t>YPD replicate 2</t>
    </r>
  </si>
  <si>
    <t>2D, 2E, 3A, 3C, 3F, 3G, 4E, 4F, S2B</t>
  </si>
  <si>
    <t>2D, 2E, 3A, 3C, 3F, 3G, 4A, 4F, S2B, S3D, S4A</t>
  </si>
  <si>
    <t>%tage undupl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name val="Calibri"/>
      <family val="2"/>
    </font>
    <font>
      <u/>
      <sz val="10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5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 vertical="top" wrapText="1"/>
    </xf>
    <xf numFmtId="0" fontId="3" fillId="0" borderId="0" xfId="1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0" fillId="0" borderId="0" xfId="0" applyAlignment="1">
      <alignment horizontal="left" wrapText="1"/>
    </xf>
    <xf numFmtId="3" fontId="4" fillId="0" borderId="0" xfId="0" applyNumberFormat="1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wrapText="1"/>
    </xf>
    <xf numFmtId="0" fontId="0" fillId="2" borderId="0" xfId="0" applyFill="1"/>
    <xf numFmtId="0" fontId="5" fillId="2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/>
    </xf>
    <xf numFmtId="0" fontId="3" fillId="2" borderId="0" xfId="1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3" fontId="4" fillId="2" borderId="0" xfId="0" applyNumberFormat="1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/>
    </xf>
    <xf numFmtId="0" fontId="3" fillId="0" borderId="0" xfId="1" applyFont="1" applyFill="1" applyBorder="1" applyAlignment="1">
      <alignment horizontal="left" vertical="top" wrapText="1"/>
    </xf>
    <xf numFmtId="0" fontId="8" fillId="0" borderId="0" xfId="1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HandleVisibilityChangeL431044975()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9</xdr:row>
      <xdr:rowOff>0</xdr:rowOff>
    </xdr:from>
    <xdr:to>
      <xdr:col>3</xdr:col>
      <xdr:colOff>304800</xdr:colOff>
      <xdr:row>50</xdr:row>
      <xdr:rowOff>120651</xdr:rowOff>
    </xdr:to>
    <xdr:sp macro="" textlink="">
      <xdr:nvSpPr>
        <xdr:cNvPr id="1025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095750" y="5156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3</xdr:col>
      <xdr:colOff>0</xdr:colOff>
      <xdr:row>19</xdr:row>
      <xdr:rowOff>0</xdr:rowOff>
    </xdr:from>
    <xdr:ext cx="304800" cy="305378"/>
    <xdr:sp macro="" textlink="">
      <xdr:nvSpPr>
        <xdr:cNvPr id="3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0</xdr:row>
      <xdr:rowOff>0</xdr:rowOff>
    </xdr:from>
    <xdr:ext cx="304800" cy="305378"/>
    <xdr:sp macro="" textlink="">
      <xdr:nvSpPr>
        <xdr:cNvPr id="4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304800" cy="305378"/>
    <xdr:sp macro="" textlink="">
      <xdr:nvSpPr>
        <xdr:cNvPr id="5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304800" cy="305378"/>
    <xdr:sp macro="" textlink="">
      <xdr:nvSpPr>
        <xdr:cNvPr id="6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2</xdr:row>
      <xdr:rowOff>0</xdr:rowOff>
    </xdr:from>
    <xdr:ext cx="304800" cy="305378"/>
    <xdr:sp macro="" textlink="">
      <xdr:nvSpPr>
        <xdr:cNvPr id="7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2</xdr:row>
      <xdr:rowOff>0</xdr:rowOff>
    </xdr:from>
    <xdr:ext cx="304800" cy="305378"/>
    <xdr:sp macro="" textlink="">
      <xdr:nvSpPr>
        <xdr:cNvPr id="8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3</xdr:row>
      <xdr:rowOff>0</xdr:rowOff>
    </xdr:from>
    <xdr:ext cx="304800" cy="305378"/>
    <xdr:sp macro="" textlink="">
      <xdr:nvSpPr>
        <xdr:cNvPr id="9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3</xdr:row>
      <xdr:rowOff>0</xdr:rowOff>
    </xdr:from>
    <xdr:ext cx="304800" cy="305378"/>
    <xdr:sp macro="" textlink="">
      <xdr:nvSpPr>
        <xdr:cNvPr id="10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4</xdr:row>
      <xdr:rowOff>0</xdr:rowOff>
    </xdr:from>
    <xdr:ext cx="304800" cy="305378"/>
    <xdr:sp macro="" textlink="">
      <xdr:nvSpPr>
        <xdr:cNvPr id="11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4</xdr:row>
      <xdr:rowOff>0</xdr:rowOff>
    </xdr:from>
    <xdr:ext cx="304800" cy="305378"/>
    <xdr:sp macro="" textlink="">
      <xdr:nvSpPr>
        <xdr:cNvPr id="12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5</xdr:row>
      <xdr:rowOff>0</xdr:rowOff>
    </xdr:from>
    <xdr:ext cx="304800" cy="305378"/>
    <xdr:sp macro="" textlink="">
      <xdr:nvSpPr>
        <xdr:cNvPr id="13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5</xdr:row>
      <xdr:rowOff>0</xdr:rowOff>
    </xdr:from>
    <xdr:ext cx="304800" cy="305378"/>
    <xdr:sp macro="" textlink="">
      <xdr:nvSpPr>
        <xdr:cNvPr id="14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6</xdr:row>
      <xdr:rowOff>0</xdr:rowOff>
    </xdr:from>
    <xdr:ext cx="304800" cy="305378"/>
    <xdr:sp macro="" textlink="">
      <xdr:nvSpPr>
        <xdr:cNvPr id="15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7006455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19</xdr:row>
      <xdr:rowOff>0</xdr:rowOff>
    </xdr:from>
    <xdr:ext cx="304800" cy="305378"/>
    <xdr:sp macro="" textlink="">
      <xdr:nvSpPr>
        <xdr:cNvPr id="16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0</xdr:row>
      <xdr:rowOff>0</xdr:rowOff>
    </xdr:from>
    <xdr:ext cx="304800" cy="305378"/>
    <xdr:sp macro="" textlink="">
      <xdr:nvSpPr>
        <xdr:cNvPr id="17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0</xdr:row>
      <xdr:rowOff>0</xdr:rowOff>
    </xdr:from>
    <xdr:ext cx="304800" cy="305378"/>
    <xdr:sp macro="" textlink="">
      <xdr:nvSpPr>
        <xdr:cNvPr id="18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304800" cy="305378"/>
    <xdr:sp macro="" textlink="">
      <xdr:nvSpPr>
        <xdr:cNvPr id="19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304800" cy="305378"/>
    <xdr:sp macro="" textlink="">
      <xdr:nvSpPr>
        <xdr:cNvPr id="20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304800" cy="305378"/>
    <xdr:sp macro="" textlink="">
      <xdr:nvSpPr>
        <xdr:cNvPr id="21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2</xdr:row>
      <xdr:rowOff>0</xdr:rowOff>
    </xdr:from>
    <xdr:ext cx="304800" cy="305378"/>
    <xdr:sp macro="" textlink="">
      <xdr:nvSpPr>
        <xdr:cNvPr id="22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2</xdr:row>
      <xdr:rowOff>0</xdr:rowOff>
    </xdr:from>
    <xdr:ext cx="304800" cy="305378"/>
    <xdr:sp macro="" textlink="">
      <xdr:nvSpPr>
        <xdr:cNvPr id="23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2</xdr:row>
      <xdr:rowOff>0</xdr:rowOff>
    </xdr:from>
    <xdr:ext cx="304800" cy="305378"/>
    <xdr:sp macro="" textlink="">
      <xdr:nvSpPr>
        <xdr:cNvPr id="24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3</xdr:row>
      <xdr:rowOff>0</xdr:rowOff>
    </xdr:from>
    <xdr:ext cx="304800" cy="305378"/>
    <xdr:sp macro="" textlink="">
      <xdr:nvSpPr>
        <xdr:cNvPr id="25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3</xdr:row>
      <xdr:rowOff>0</xdr:rowOff>
    </xdr:from>
    <xdr:ext cx="304800" cy="305378"/>
    <xdr:sp macro="" textlink="">
      <xdr:nvSpPr>
        <xdr:cNvPr id="26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3</xdr:row>
      <xdr:rowOff>0</xdr:rowOff>
    </xdr:from>
    <xdr:ext cx="304800" cy="305378"/>
    <xdr:sp macro="" textlink="">
      <xdr:nvSpPr>
        <xdr:cNvPr id="27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4</xdr:row>
      <xdr:rowOff>0</xdr:rowOff>
    </xdr:from>
    <xdr:ext cx="304800" cy="305378"/>
    <xdr:sp macro="" textlink="">
      <xdr:nvSpPr>
        <xdr:cNvPr id="28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4</xdr:row>
      <xdr:rowOff>0</xdr:rowOff>
    </xdr:from>
    <xdr:ext cx="304800" cy="305378"/>
    <xdr:sp macro="" textlink="">
      <xdr:nvSpPr>
        <xdr:cNvPr id="29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4</xdr:row>
      <xdr:rowOff>0</xdr:rowOff>
    </xdr:from>
    <xdr:ext cx="304800" cy="305378"/>
    <xdr:sp macro="" textlink="">
      <xdr:nvSpPr>
        <xdr:cNvPr id="30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5</xdr:row>
      <xdr:rowOff>0</xdr:rowOff>
    </xdr:from>
    <xdr:ext cx="304800" cy="305378"/>
    <xdr:sp macro="" textlink="">
      <xdr:nvSpPr>
        <xdr:cNvPr id="31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5</xdr:row>
      <xdr:rowOff>0</xdr:rowOff>
    </xdr:from>
    <xdr:ext cx="304800" cy="305378"/>
    <xdr:sp macro="" textlink="">
      <xdr:nvSpPr>
        <xdr:cNvPr id="32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5</xdr:row>
      <xdr:rowOff>0</xdr:rowOff>
    </xdr:from>
    <xdr:ext cx="304800" cy="305378"/>
    <xdr:sp macro="" textlink="">
      <xdr:nvSpPr>
        <xdr:cNvPr id="33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123045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6</xdr:row>
      <xdr:rowOff>0</xdr:rowOff>
    </xdr:from>
    <xdr:ext cx="304800" cy="305378"/>
    <xdr:sp macro="" textlink="">
      <xdr:nvSpPr>
        <xdr:cNvPr id="34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6</xdr:row>
      <xdr:rowOff>0</xdr:rowOff>
    </xdr:from>
    <xdr:ext cx="304800" cy="305378"/>
    <xdr:sp macro="" textlink="">
      <xdr:nvSpPr>
        <xdr:cNvPr id="35" name="AutoShape 1" descr="Less...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5009091" y="3307773"/>
          <a:ext cx="304800" cy="3053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-ncbi-nlm-nih-gov.ezp.lib.cam.ac.uk/geo/query/acc.cgi?acc=GSM4680462" TargetMode="External"/><Relationship Id="rId18" Type="http://schemas.openxmlformats.org/officeDocument/2006/relationships/hyperlink" Target="https://www-ncbi-nlm-nih-gov.ezp.lib.cam.ac.uk/geo/query/acc.cgi?acc=GSM4680467" TargetMode="External"/><Relationship Id="rId26" Type="http://schemas.openxmlformats.org/officeDocument/2006/relationships/hyperlink" Target="https://www-ncbi-nlm-nih-gov.ezp.lib.cam.ac.uk/geo/query/acc.cgi?acc=GSM5005323" TargetMode="External"/><Relationship Id="rId39" Type="http://schemas.openxmlformats.org/officeDocument/2006/relationships/hyperlink" Target="https://www-ncbi-nlm-nih-gov.ezp.lib.cam.ac.uk/geo/query/acc.cgi?acc=GSM5005336" TargetMode="External"/><Relationship Id="rId3" Type="http://schemas.openxmlformats.org/officeDocument/2006/relationships/hyperlink" Target="https://www-ncbi-nlm-nih-gov.ezp.lib.cam.ac.uk/geo/query/acc.cgi?acc=GSM4680452" TargetMode="External"/><Relationship Id="rId21" Type="http://schemas.openxmlformats.org/officeDocument/2006/relationships/hyperlink" Target="https://www-ncbi-nlm-nih-gov.ezp.lib.cam.ac.uk/geo/query/acc.cgi?acc=GSM5005318" TargetMode="External"/><Relationship Id="rId34" Type="http://schemas.openxmlformats.org/officeDocument/2006/relationships/hyperlink" Target="https://www-ncbi-nlm-nih-gov.ezp.lib.cam.ac.uk/geo/query/acc.cgi?acc=GSM5005331" TargetMode="External"/><Relationship Id="rId42" Type="http://schemas.openxmlformats.org/officeDocument/2006/relationships/hyperlink" Target="https://www-ncbi-nlm-nih-gov.ezp.lib.cam.ac.uk/geo/query/acc.cgi?acc=GSM5005339" TargetMode="External"/><Relationship Id="rId47" Type="http://schemas.openxmlformats.org/officeDocument/2006/relationships/hyperlink" Target="https://www-ncbi-nlm-nih-gov.ezp.lib.cam.ac.uk/geo/query/acc.cgi?acc=GSM4680459" TargetMode="External"/><Relationship Id="rId7" Type="http://schemas.openxmlformats.org/officeDocument/2006/relationships/hyperlink" Target="https://www-ncbi-nlm-nih-gov.ezp.lib.cam.ac.uk/geo/query/acc.cgi?acc=GSM4680456" TargetMode="External"/><Relationship Id="rId12" Type="http://schemas.openxmlformats.org/officeDocument/2006/relationships/hyperlink" Target="https://www-ncbi-nlm-nih-gov.ezp.lib.cam.ac.uk/geo/query/acc.cgi?acc=GSM4680461" TargetMode="External"/><Relationship Id="rId17" Type="http://schemas.openxmlformats.org/officeDocument/2006/relationships/hyperlink" Target="https://www-ncbi-nlm-nih-gov.ezp.lib.cam.ac.uk/geo/query/acc.cgi?acc=GSM4680466" TargetMode="External"/><Relationship Id="rId25" Type="http://schemas.openxmlformats.org/officeDocument/2006/relationships/hyperlink" Target="https://www-ncbi-nlm-nih-gov.ezp.lib.cam.ac.uk/geo/query/acc.cgi?acc=GSM5005322" TargetMode="External"/><Relationship Id="rId33" Type="http://schemas.openxmlformats.org/officeDocument/2006/relationships/hyperlink" Target="https://www-ncbi-nlm-nih-gov.ezp.lib.cam.ac.uk/geo/query/acc.cgi?acc=GSM5005330" TargetMode="External"/><Relationship Id="rId38" Type="http://schemas.openxmlformats.org/officeDocument/2006/relationships/hyperlink" Target="https://www-ncbi-nlm-nih-gov.ezp.lib.cam.ac.uk/geo/query/acc.cgi?acc=GSM5005335" TargetMode="External"/><Relationship Id="rId46" Type="http://schemas.openxmlformats.org/officeDocument/2006/relationships/hyperlink" Target="https://www-ncbi-nlm-nih-gov.ezp.lib.cam.ac.uk/geo/query/acc.cgi?acc=GSM5005343" TargetMode="External"/><Relationship Id="rId2" Type="http://schemas.openxmlformats.org/officeDocument/2006/relationships/hyperlink" Target="https://www-ncbi-nlm-nih-gov.ezp.lib.cam.ac.uk/geo/query/acc.cgi?acc=GSM4680451" TargetMode="External"/><Relationship Id="rId16" Type="http://schemas.openxmlformats.org/officeDocument/2006/relationships/hyperlink" Target="https://www-ncbi-nlm-nih-gov.ezp.lib.cam.ac.uk/geo/query/acc.cgi?acc=GSM4680465" TargetMode="External"/><Relationship Id="rId20" Type="http://schemas.openxmlformats.org/officeDocument/2006/relationships/hyperlink" Target="https://www-ncbi-nlm-nih-gov.ezp.lib.cam.ac.uk/geo/query/acc.cgi?acc=GSM4680469" TargetMode="External"/><Relationship Id="rId29" Type="http://schemas.openxmlformats.org/officeDocument/2006/relationships/hyperlink" Target="https://www-ncbi-nlm-nih-gov.ezp.lib.cam.ac.uk/geo/query/acc.cgi?acc=GSM5005326" TargetMode="External"/><Relationship Id="rId41" Type="http://schemas.openxmlformats.org/officeDocument/2006/relationships/hyperlink" Target="https://www-ncbi-nlm-nih-gov.ezp.lib.cam.ac.uk/geo/query/acc.cgi?acc=GSM5005338" TargetMode="External"/><Relationship Id="rId1" Type="http://schemas.openxmlformats.org/officeDocument/2006/relationships/hyperlink" Target="https://www-ncbi-nlm-nih-gov.ezp.lib.cam.ac.uk/geo/query/acc.cgi?acc=GSM4680450" TargetMode="External"/><Relationship Id="rId6" Type="http://schemas.openxmlformats.org/officeDocument/2006/relationships/hyperlink" Target="https://www-ncbi-nlm-nih-gov.ezp.lib.cam.ac.uk/geo/query/acc.cgi?acc=GSM4680455" TargetMode="External"/><Relationship Id="rId11" Type="http://schemas.openxmlformats.org/officeDocument/2006/relationships/hyperlink" Target="https://www-ncbi-nlm-nih-gov.ezp.lib.cam.ac.uk/geo/query/acc.cgi?acc=GSM4680460" TargetMode="External"/><Relationship Id="rId24" Type="http://schemas.openxmlformats.org/officeDocument/2006/relationships/hyperlink" Target="https://www-ncbi-nlm-nih-gov.ezp.lib.cam.ac.uk/geo/query/acc.cgi?acc=GSM5005321" TargetMode="External"/><Relationship Id="rId32" Type="http://schemas.openxmlformats.org/officeDocument/2006/relationships/hyperlink" Target="https://www-ncbi-nlm-nih-gov.ezp.lib.cam.ac.uk/geo/query/acc.cgi?acc=GSM5005329" TargetMode="External"/><Relationship Id="rId37" Type="http://schemas.openxmlformats.org/officeDocument/2006/relationships/hyperlink" Target="https://www-ncbi-nlm-nih-gov.ezp.lib.cam.ac.uk/geo/query/acc.cgi?acc=GSM5005334" TargetMode="External"/><Relationship Id="rId40" Type="http://schemas.openxmlformats.org/officeDocument/2006/relationships/hyperlink" Target="https://www-ncbi-nlm-nih-gov.ezp.lib.cam.ac.uk/geo/query/acc.cgi?acc=GSM5005337" TargetMode="External"/><Relationship Id="rId45" Type="http://schemas.openxmlformats.org/officeDocument/2006/relationships/hyperlink" Target="https://www-ncbi-nlm-nih-gov.ezp.lib.cam.ac.uk/geo/query/acc.cgi?acc=GSM5005342" TargetMode="External"/><Relationship Id="rId5" Type="http://schemas.openxmlformats.org/officeDocument/2006/relationships/hyperlink" Target="https://www-ncbi-nlm-nih-gov.ezp.lib.cam.ac.uk/geo/query/acc.cgi?acc=GSM4680454" TargetMode="External"/><Relationship Id="rId15" Type="http://schemas.openxmlformats.org/officeDocument/2006/relationships/hyperlink" Target="https://www-ncbi-nlm-nih-gov.ezp.lib.cam.ac.uk/geo/query/acc.cgi?acc=GSM4680464" TargetMode="External"/><Relationship Id="rId23" Type="http://schemas.openxmlformats.org/officeDocument/2006/relationships/hyperlink" Target="https://www-ncbi-nlm-nih-gov.ezp.lib.cam.ac.uk/geo/query/acc.cgi?acc=GSM5005320" TargetMode="External"/><Relationship Id="rId28" Type="http://schemas.openxmlformats.org/officeDocument/2006/relationships/hyperlink" Target="https://www-ncbi-nlm-nih-gov.ezp.lib.cam.ac.uk/geo/query/acc.cgi?acc=GSM5005325" TargetMode="External"/><Relationship Id="rId36" Type="http://schemas.openxmlformats.org/officeDocument/2006/relationships/hyperlink" Target="https://www-ncbi-nlm-nih-gov.ezp.lib.cam.ac.uk/geo/query/acc.cgi?acc=GSM5005333" TargetMode="External"/><Relationship Id="rId49" Type="http://schemas.openxmlformats.org/officeDocument/2006/relationships/drawing" Target="../drawings/drawing1.xml"/><Relationship Id="rId10" Type="http://schemas.openxmlformats.org/officeDocument/2006/relationships/hyperlink" Target="https://www-ncbi-nlm-nih-gov.ezp.lib.cam.ac.uk/geo/query/acc.cgi?acc=GSM4680459" TargetMode="External"/><Relationship Id="rId19" Type="http://schemas.openxmlformats.org/officeDocument/2006/relationships/hyperlink" Target="https://www-ncbi-nlm-nih-gov.ezp.lib.cam.ac.uk/geo/query/acc.cgi?acc=GSM4680468" TargetMode="External"/><Relationship Id="rId31" Type="http://schemas.openxmlformats.org/officeDocument/2006/relationships/hyperlink" Target="https://www-ncbi-nlm-nih-gov.ezp.lib.cam.ac.uk/geo/query/acc.cgi?acc=GSM5005328" TargetMode="External"/><Relationship Id="rId44" Type="http://schemas.openxmlformats.org/officeDocument/2006/relationships/hyperlink" Target="https://www-ncbi-nlm-nih-gov.ezp.lib.cam.ac.uk/geo/query/acc.cgi?acc=GSM5005341" TargetMode="External"/><Relationship Id="rId4" Type="http://schemas.openxmlformats.org/officeDocument/2006/relationships/hyperlink" Target="https://www-ncbi-nlm-nih-gov.ezp.lib.cam.ac.uk/geo/query/acc.cgi?acc=GSM4680453" TargetMode="External"/><Relationship Id="rId9" Type="http://schemas.openxmlformats.org/officeDocument/2006/relationships/hyperlink" Target="https://www-ncbi-nlm-nih-gov.ezp.lib.cam.ac.uk/geo/query/acc.cgi?acc=GSM4680458" TargetMode="External"/><Relationship Id="rId14" Type="http://schemas.openxmlformats.org/officeDocument/2006/relationships/hyperlink" Target="https://www-ncbi-nlm-nih-gov.ezp.lib.cam.ac.uk/geo/query/acc.cgi?acc=GSM4680463" TargetMode="External"/><Relationship Id="rId22" Type="http://schemas.openxmlformats.org/officeDocument/2006/relationships/hyperlink" Target="https://www-ncbi-nlm-nih-gov.ezp.lib.cam.ac.uk/geo/query/acc.cgi?acc=GSM5005319" TargetMode="External"/><Relationship Id="rId27" Type="http://schemas.openxmlformats.org/officeDocument/2006/relationships/hyperlink" Target="https://www-ncbi-nlm-nih-gov.ezp.lib.cam.ac.uk/geo/query/acc.cgi?acc=GSM5005324" TargetMode="External"/><Relationship Id="rId30" Type="http://schemas.openxmlformats.org/officeDocument/2006/relationships/hyperlink" Target="https://www-ncbi-nlm-nih-gov.ezp.lib.cam.ac.uk/geo/query/acc.cgi?acc=GSM5005327" TargetMode="External"/><Relationship Id="rId35" Type="http://schemas.openxmlformats.org/officeDocument/2006/relationships/hyperlink" Target="https://www-ncbi-nlm-nih-gov.ezp.lib.cam.ac.uk/geo/query/acc.cgi?acc=GSM5005332" TargetMode="External"/><Relationship Id="rId43" Type="http://schemas.openxmlformats.org/officeDocument/2006/relationships/hyperlink" Target="https://www-ncbi-nlm-nih-gov.ezp.lib.cam.ac.uk/geo/query/acc.cgi?acc=GSM5005340" TargetMode="External"/><Relationship Id="rId48" Type="http://schemas.openxmlformats.org/officeDocument/2006/relationships/printerSettings" Target="../printerSettings/printerSettings1.bin"/><Relationship Id="rId8" Type="http://schemas.openxmlformats.org/officeDocument/2006/relationships/hyperlink" Target="https://www-ncbi-nlm-nih-gov.ezp.lib.cam.ac.uk/geo/query/acc.cgi?acc=GSM46804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abSelected="1" zoomScale="120" zoomScaleNormal="120" workbookViewId="0">
      <pane ySplit="1" topLeftCell="A32" activePane="bottomLeft" state="frozen"/>
      <selection activeCell="D1" sqref="D1"/>
      <selection pane="bottomLeft" activeCell="F34" sqref="F34"/>
    </sheetView>
  </sheetViews>
  <sheetFormatPr defaultColWidth="8.7265625" defaultRowHeight="14.5" x14ac:dyDescent="0.35"/>
  <cols>
    <col min="1" max="1" width="32.26953125" style="2" bestFit="1" customWidth="1"/>
    <col min="2" max="2" width="19.453125" style="5" customWidth="1"/>
    <col min="3" max="3" width="29.453125" style="9" customWidth="1"/>
    <col min="4" max="4" width="45" style="2" customWidth="1"/>
    <col min="5" max="5" width="11.1796875" style="2" customWidth="1"/>
    <col min="6" max="6" width="12.7265625" style="2" customWidth="1"/>
    <col min="7" max="7" width="27" style="2" customWidth="1"/>
    <col min="8" max="8" width="9.1796875" customWidth="1"/>
    <col min="9" max="16384" width="8.7265625" style="1"/>
  </cols>
  <sheetData>
    <row r="1" spans="1:8" ht="13" customHeight="1" x14ac:dyDescent="0.35">
      <c r="A1" s="3" t="s">
        <v>72</v>
      </c>
      <c r="B1" s="3" t="s">
        <v>64</v>
      </c>
      <c r="C1" s="6" t="s">
        <v>107</v>
      </c>
      <c r="D1" s="3" t="s">
        <v>2</v>
      </c>
      <c r="E1" s="3" t="s">
        <v>73</v>
      </c>
      <c r="F1" s="3" t="s">
        <v>0</v>
      </c>
      <c r="G1" s="3" t="s">
        <v>1</v>
      </c>
      <c r="H1" s="3" t="s">
        <v>153</v>
      </c>
    </row>
    <row r="2" spans="1:8" s="14" customFormat="1" ht="13" customHeight="1" x14ac:dyDescent="0.35">
      <c r="A2" s="15"/>
      <c r="B2" s="15"/>
      <c r="C2" s="16"/>
      <c r="D2" s="15"/>
      <c r="E2" s="15"/>
      <c r="F2" s="15"/>
      <c r="G2" s="15"/>
    </row>
    <row r="3" spans="1:8" ht="52" x14ac:dyDescent="0.35">
      <c r="A3" s="4" t="s">
        <v>123</v>
      </c>
      <c r="B3" s="7" t="s">
        <v>19</v>
      </c>
      <c r="C3" s="8" t="s">
        <v>76</v>
      </c>
      <c r="D3" s="4" t="s">
        <v>87</v>
      </c>
      <c r="E3" s="10">
        <v>1942133</v>
      </c>
      <c r="F3" s="10">
        <v>1886162</v>
      </c>
      <c r="G3" s="10">
        <v>1746571</v>
      </c>
      <c r="H3" s="10">
        <f>G3/F3*100</f>
        <v>92.599204098057314</v>
      </c>
    </row>
    <row r="4" spans="1:8" ht="52" x14ac:dyDescent="0.35">
      <c r="A4" s="4" t="s">
        <v>126</v>
      </c>
      <c r="B4" s="7" t="s">
        <v>62</v>
      </c>
      <c r="C4" s="8" t="s">
        <v>70</v>
      </c>
      <c r="D4" s="4" t="s">
        <v>101</v>
      </c>
      <c r="E4" s="10">
        <v>7271594</v>
      </c>
      <c r="F4" s="10">
        <v>7130952</v>
      </c>
      <c r="G4" s="10">
        <v>5456732</v>
      </c>
      <c r="H4" s="10">
        <f t="shared" ref="H4:H8" si="0">G4/F4*100</f>
        <v>76.521788395153962</v>
      </c>
    </row>
    <row r="5" spans="1:8" ht="52" x14ac:dyDescent="0.35">
      <c r="A5" s="4" t="s">
        <v>127</v>
      </c>
      <c r="B5" s="7" t="s">
        <v>60</v>
      </c>
      <c r="C5" s="8" t="s">
        <v>85</v>
      </c>
      <c r="D5" s="4" t="s">
        <v>92</v>
      </c>
      <c r="E5" s="10">
        <v>10080660</v>
      </c>
      <c r="F5" s="10">
        <v>9745004</v>
      </c>
      <c r="G5" s="10">
        <v>5037864</v>
      </c>
      <c r="H5" s="10">
        <f t="shared" si="0"/>
        <v>51.696890016669052</v>
      </c>
    </row>
    <row r="6" spans="1:8" ht="39" x14ac:dyDescent="0.35">
      <c r="A6" s="4" t="s">
        <v>128</v>
      </c>
      <c r="B6" s="7" t="s">
        <v>61</v>
      </c>
      <c r="C6" s="8" t="s">
        <v>120</v>
      </c>
      <c r="D6" s="4" t="s">
        <v>152</v>
      </c>
      <c r="E6" s="10">
        <v>9006172</v>
      </c>
      <c r="F6" s="10">
        <v>8568090</v>
      </c>
      <c r="G6" s="10">
        <v>3880694</v>
      </c>
      <c r="H6" s="10">
        <f t="shared" si="0"/>
        <v>45.292404724973714</v>
      </c>
    </row>
    <row r="7" spans="1:8" ht="0" hidden="1" customHeight="1" x14ac:dyDescent="0.35">
      <c r="A7" s="4" t="s">
        <v>65</v>
      </c>
      <c r="B7" s="7" t="s">
        <v>23</v>
      </c>
      <c r="C7" s="8" t="s">
        <v>37</v>
      </c>
      <c r="D7" s="4" t="s">
        <v>97</v>
      </c>
      <c r="E7" s="10">
        <v>14700964</v>
      </c>
      <c r="F7" s="10">
        <v>14462582</v>
      </c>
      <c r="G7" s="10">
        <v>6496756</v>
      </c>
      <c r="H7" s="10">
        <f t="shared" si="0"/>
        <v>44.921135105750828</v>
      </c>
    </row>
    <row r="8" spans="1:8" ht="39" x14ac:dyDescent="0.35">
      <c r="A8" s="4" t="s">
        <v>129</v>
      </c>
      <c r="B8" s="7" t="s">
        <v>26</v>
      </c>
      <c r="C8" s="8" t="s">
        <v>86</v>
      </c>
      <c r="D8" s="4" t="s">
        <v>151</v>
      </c>
      <c r="E8" s="10">
        <v>13564492</v>
      </c>
      <c r="F8" s="10">
        <v>13463805</v>
      </c>
      <c r="G8" s="10">
        <v>8218578</v>
      </c>
      <c r="H8" s="10">
        <f t="shared" si="0"/>
        <v>61.042015982851808</v>
      </c>
    </row>
    <row r="9" spans="1:8" s="14" customFormat="1" x14ac:dyDescent="0.35">
      <c r="A9" s="12"/>
      <c r="B9" s="12"/>
      <c r="C9" s="13"/>
      <c r="D9" s="12"/>
      <c r="E9" s="12"/>
      <c r="F9" s="12"/>
      <c r="G9" s="12"/>
    </row>
    <row r="10" spans="1:8" ht="39" x14ac:dyDescent="0.35">
      <c r="A10" s="4" t="s">
        <v>133</v>
      </c>
      <c r="B10" s="7" t="s">
        <v>15</v>
      </c>
      <c r="C10" s="8" t="s">
        <v>74</v>
      </c>
      <c r="D10" s="4" t="s">
        <v>106</v>
      </c>
      <c r="E10" s="10">
        <v>1753283</v>
      </c>
      <c r="F10" s="10">
        <v>1479549</v>
      </c>
      <c r="G10" s="10">
        <v>1380602</v>
      </c>
      <c r="H10" s="10">
        <f t="shared" ref="H10:H12" si="1">G10/F10*100</f>
        <v>93.31235396732383</v>
      </c>
    </row>
    <row r="11" spans="1:8" ht="26" x14ac:dyDescent="0.35">
      <c r="A11" s="4" t="s">
        <v>134</v>
      </c>
      <c r="B11" s="7" t="s">
        <v>41</v>
      </c>
      <c r="C11" s="8" t="s">
        <v>78</v>
      </c>
      <c r="D11" s="4" t="s">
        <v>91</v>
      </c>
      <c r="E11" s="10">
        <v>12046617</v>
      </c>
      <c r="F11" s="10">
        <v>11337355</v>
      </c>
      <c r="G11" s="10">
        <v>7635186</v>
      </c>
      <c r="H11" s="10">
        <f t="shared" si="1"/>
        <v>67.345390525391508</v>
      </c>
    </row>
    <row r="12" spans="1:8" ht="26" x14ac:dyDescent="0.35">
      <c r="A12" s="4" t="s">
        <v>135</v>
      </c>
      <c r="B12" s="7" t="s">
        <v>40</v>
      </c>
      <c r="C12" s="8" t="s">
        <v>79</v>
      </c>
      <c r="D12" s="4" t="s">
        <v>91</v>
      </c>
      <c r="E12" s="10">
        <v>11860709</v>
      </c>
      <c r="F12" s="10">
        <v>11141505</v>
      </c>
      <c r="G12" s="10">
        <v>4284751</v>
      </c>
      <c r="H12" s="10">
        <f t="shared" si="1"/>
        <v>38.457560266768269</v>
      </c>
    </row>
    <row r="13" spans="1:8" s="14" customFormat="1" x14ac:dyDescent="0.35">
      <c r="A13" s="17"/>
      <c r="B13" s="18"/>
      <c r="C13" s="19"/>
      <c r="D13" s="17"/>
      <c r="E13" s="20"/>
      <c r="F13" s="20"/>
      <c r="G13" s="20"/>
    </row>
    <row r="14" spans="1:8" ht="26" x14ac:dyDescent="0.35">
      <c r="A14" s="4" t="s">
        <v>138</v>
      </c>
      <c r="B14" s="7" t="s">
        <v>16</v>
      </c>
      <c r="C14" s="8" t="s">
        <v>75</v>
      </c>
      <c r="D14" s="4" t="s">
        <v>87</v>
      </c>
      <c r="E14" s="10">
        <v>1876454</v>
      </c>
      <c r="F14" s="10">
        <v>1797016</v>
      </c>
      <c r="G14" s="10">
        <v>1672015</v>
      </c>
      <c r="H14" s="10">
        <f t="shared" ref="H14:H27" si="2">G14/F14*100</f>
        <v>93.043968445467371</v>
      </c>
    </row>
    <row r="15" spans="1:8" x14ac:dyDescent="0.35">
      <c r="A15" s="4" t="s">
        <v>139</v>
      </c>
      <c r="B15" s="7" t="s">
        <v>42</v>
      </c>
      <c r="C15" s="8" t="s">
        <v>80</v>
      </c>
      <c r="D15" s="4" t="s">
        <v>94</v>
      </c>
      <c r="E15" s="10">
        <v>10245987</v>
      </c>
      <c r="F15" s="10">
        <v>9964232</v>
      </c>
      <c r="G15" s="10">
        <v>6929972</v>
      </c>
      <c r="H15" s="10">
        <f t="shared" si="2"/>
        <v>69.548481006865359</v>
      </c>
    </row>
    <row r="16" spans="1:8" ht="39" x14ac:dyDescent="0.35">
      <c r="A16" s="4" t="s">
        <v>141</v>
      </c>
      <c r="B16" s="7" t="s">
        <v>17</v>
      </c>
      <c r="C16" s="8" t="s">
        <v>77</v>
      </c>
      <c r="D16" s="4" t="s">
        <v>87</v>
      </c>
      <c r="E16" s="10">
        <v>2202534</v>
      </c>
      <c r="F16" s="10">
        <v>2147906</v>
      </c>
      <c r="G16" s="10">
        <v>1949921</v>
      </c>
      <c r="H16" s="10">
        <f t="shared" si="2"/>
        <v>90.782417852550338</v>
      </c>
    </row>
    <row r="17" spans="1:8" ht="26" x14ac:dyDescent="0.35">
      <c r="A17" s="4" t="s">
        <v>142</v>
      </c>
      <c r="B17" s="7" t="s">
        <v>56</v>
      </c>
      <c r="C17" s="8" t="s">
        <v>82</v>
      </c>
      <c r="D17" s="4" t="s">
        <v>93</v>
      </c>
      <c r="E17" s="10">
        <v>10281131</v>
      </c>
      <c r="F17" s="10">
        <v>10121560</v>
      </c>
      <c r="G17" s="10">
        <v>6950132</v>
      </c>
      <c r="H17" s="10">
        <f t="shared" si="2"/>
        <v>68.666608704587034</v>
      </c>
    </row>
    <row r="18" spans="1:8" ht="26" x14ac:dyDescent="0.35">
      <c r="A18" s="4" t="s">
        <v>143</v>
      </c>
      <c r="B18" s="7" t="s">
        <v>55</v>
      </c>
      <c r="C18" s="8" t="s">
        <v>83</v>
      </c>
      <c r="D18" s="4" t="s">
        <v>106</v>
      </c>
      <c r="E18" s="10">
        <v>9433905</v>
      </c>
      <c r="F18" s="10">
        <v>9045712</v>
      </c>
      <c r="G18" s="10">
        <v>4531629</v>
      </c>
      <c r="H18" s="10">
        <f t="shared" si="2"/>
        <v>50.096985179276096</v>
      </c>
    </row>
    <row r="19" spans="1:8" s="14" customFormat="1" x14ac:dyDescent="0.35">
      <c r="A19" s="17"/>
      <c r="B19" s="18"/>
      <c r="C19" s="19"/>
      <c r="D19" s="17"/>
      <c r="E19" s="20"/>
      <c r="F19" s="20"/>
      <c r="G19" s="20"/>
    </row>
    <row r="20" spans="1:8" ht="39" x14ac:dyDescent="0.35">
      <c r="A20" s="4" t="s">
        <v>3</v>
      </c>
      <c r="B20" s="7" t="s">
        <v>43</v>
      </c>
      <c r="C20" s="8" t="s">
        <v>108</v>
      </c>
      <c r="D20" s="4" t="s">
        <v>105</v>
      </c>
      <c r="E20" s="10">
        <v>1613869</v>
      </c>
      <c r="F20" s="10">
        <v>1530486</v>
      </c>
      <c r="G20" s="10">
        <v>624301</v>
      </c>
      <c r="H20" s="10">
        <f t="shared" si="2"/>
        <v>40.791029777469376</v>
      </c>
    </row>
    <row r="21" spans="1:8" ht="39" x14ac:dyDescent="0.35">
      <c r="A21" s="4" t="s">
        <v>4</v>
      </c>
      <c r="B21" s="7" t="s">
        <v>44</v>
      </c>
      <c r="C21" s="8" t="s">
        <v>109</v>
      </c>
      <c r="D21" s="4" t="s">
        <v>105</v>
      </c>
      <c r="E21" s="10">
        <v>2298289</v>
      </c>
      <c r="F21" s="10">
        <v>2165359</v>
      </c>
      <c r="G21" s="10">
        <v>575921</v>
      </c>
      <c r="H21" s="10">
        <f t="shared" si="2"/>
        <v>26.59702155624079</v>
      </c>
    </row>
    <row r="22" spans="1:8" ht="39" x14ac:dyDescent="0.35">
      <c r="A22" s="4" t="s">
        <v>6</v>
      </c>
      <c r="B22" s="7" t="s">
        <v>45</v>
      </c>
      <c r="C22" s="8" t="s">
        <v>110</v>
      </c>
      <c r="D22" s="4" t="s">
        <v>105</v>
      </c>
      <c r="E22" s="10">
        <v>1856797</v>
      </c>
      <c r="F22" s="10">
        <v>1688339</v>
      </c>
      <c r="G22" s="10">
        <v>408261</v>
      </c>
      <c r="H22" s="10">
        <f t="shared" si="2"/>
        <v>24.181221899156508</v>
      </c>
    </row>
    <row r="23" spans="1:8" ht="39" x14ac:dyDescent="0.35">
      <c r="A23" s="4" t="s">
        <v>5</v>
      </c>
      <c r="B23" s="7" t="s">
        <v>46</v>
      </c>
      <c r="C23" s="8" t="s">
        <v>111</v>
      </c>
      <c r="D23" s="4" t="s">
        <v>105</v>
      </c>
      <c r="E23" s="10">
        <v>1648199</v>
      </c>
      <c r="F23" s="10">
        <v>1527827</v>
      </c>
      <c r="G23" s="10">
        <v>475931</v>
      </c>
      <c r="H23" s="10">
        <f t="shared" si="2"/>
        <v>31.150843649182789</v>
      </c>
    </row>
    <row r="24" spans="1:8" ht="39" x14ac:dyDescent="0.35">
      <c r="A24" s="4" t="s">
        <v>7</v>
      </c>
      <c r="B24" s="7" t="s">
        <v>47</v>
      </c>
      <c r="C24" s="8" t="s">
        <v>112</v>
      </c>
      <c r="D24" s="4" t="s">
        <v>105</v>
      </c>
      <c r="E24" s="10">
        <v>4243773</v>
      </c>
      <c r="F24" s="10">
        <v>4035107</v>
      </c>
      <c r="G24" s="10">
        <v>1623624</v>
      </c>
      <c r="H24" s="10">
        <f t="shared" si="2"/>
        <v>40.237445995855872</v>
      </c>
    </row>
    <row r="25" spans="1:8" ht="39" x14ac:dyDescent="0.35">
      <c r="A25" s="4" t="s">
        <v>8</v>
      </c>
      <c r="B25" s="7" t="s">
        <v>48</v>
      </c>
      <c r="C25" s="8" t="s">
        <v>113</v>
      </c>
      <c r="D25" s="4" t="s">
        <v>105</v>
      </c>
      <c r="E25" s="10">
        <v>3199261</v>
      </c>
      <c r="F25" s="10">
        <v>3063625</v>
      </c>
      <c r="G25" s="10">
        <v>716451</v>
      </c>
      <c r="H25" s="10">
        <f t="shared" si="2"/>
        <v>23.385727691868293</v>
      </c>
    </row>
    <row r="26" spans="1:8" ht="39" x14ac:dyDescent="0.35">
      <c r="A26" s="4" t="s">
        <v>9</v>
      </c>
      <c r="B26" s="7" t="s">
        <v>63</v>
      </c>
      <c r="C26" s="8" t="s">
        <v>114</v>
      </c>
      <c r="D26" s="4" t="s">
        <v>105</v>
      </c>
      <c r="E26" s="10">
        <v>4684616</v>
      </c>
      <c r="F26" s="10">
        <v>4564606</v>
      </c>
      <c r="G26" s="10">
        <v>830008</v>
      </c>
      <c r="H26" s="10">
        <f t="shared" si="2"/>
        <v>18.183562831052669</v>
      </c>
    </row>
    <row r="27" spans="1:8" ht="39" x14ac:dyDescent="0.35">
      <c r="A27" s="4" t="s">
        <v>10</v>
      </c>
      <c r="B27" s="7" t="s">
        <v>49</v>
      </c>
      <c r="C27" s="8" t="s">
        <v>115</v>
      </c>
      <c r="D27" s="4" t="s">
        <v>105</v>
      </c>
      <c r="E27" s="10">
        <v>5218841</v>
      </c>
      <c r="F27" s="10">
        <v>5054647</v>
      </c>
      <c r="G27" s="10">
        <v>1396196</v>
      </c>
      <c r="H27" s="10">
        <f t="shared" si="2"/>
        <v>27.622027809261457</v>
      </c>
    </row>
    <row r="28" spans="1:8" s="14" customFormat="1" x14ac:dyDescent="0.35">
      <c r="A28" s="12"/>
      <c r="B28" s="12"/>
      <c r="C28" s="13"/>
      <c r="D28" s="12"/>
      <c r="E28" s="12"/>
      <c r="F28" s="12"/>
      <c r="G28" s="12"/>
    </row>
    <row r="29" spans="1:8" x14ac:dyDescent="0.35">
      <c r="A29" s="11" t="s">
        <v>144</v>
      </c>
      <c r="B29" s="7" t="s">
        <v>59</v>
      </c>
      <c r="C29" s="8" t="s">
        <v>81</v>
      </c>
      <c r="D29" s="4" t="s">
        <v>95</v>
      </c>
      <c r="E29" s="10">
        <v>9813731</v>
      </c>
      <c r="F29" s="10">
        <v>8942765</v>
      </c>
      <c r="G29" s="10">
        <v>2114089</v>
      </c>
      <c r="H29" s="10">
        <f t="shared" ref="H29:H31" si="3">G29/F29*100</f>
        <v>23.640216420760247</v>
      </c>
    </row>
    <row r="30" spans="1:8" x14ac:dyDescent="0.35">
      <c r="A30" s="11" t="s">
        <v>131</v>
      </c>
      <c r="B30" s="7" t="s">
        <v>33</v>
      </c>
      <c r="C30" s="8" t="s">
        <v>81</v>
      </c>
      <c r="D30" s="4" t="s">
        <v>96</v>
      </c>
      <c r="E30" s="10">
        <v>12565362</v>
      </c>
      <c r="F30" s="10">
        <v>12328683</v>
      </c>
      <c r="G30" s="10">
        <v>8471486</v>
      </c>
      <c r="H30" s="10">
        <f t="shared" si="3"/>
        <v>68.713633078245266</v>
      </c>
    </row>
    <row r="31" spans="1:8" x14ac:dyDescent="0.35">
      <c r="A31" s="11" t="s">
        <v>130</v>
      </c>
      <c r="B31" s="7" t="s">
        <v>32</v>
      </c>
      <c r="C31" s="8" t="s">
        <v>81</v>
      </c>
      <c r="D31" s="4" t="s">
        <v>102</v>
      </c>
      <c r="E31" s="10">
        <v>15745531</v>
      </c>
      <c r="F31" s="10">
        <v>15479547</v>
      </c>
      <c r="G31" s="10">
        <v>7057654</v>
      </c>
      <c r="H31" s="10">
        <f t="shared" si="3"/>
        <v>45.593414329243615</v>
      </c>
    </row>
    <row r="32" spans="1:8" s="14" customFormat="1" x14ac:dyDescent="0.35">
      <c r="A32" s="12"/>
      <c r="B32" s="12"/>
      <c r="C32" s="13"/>
      <c r="D32" s="12"/>
      <c r="E32" s="12"/>
      <c r="F32" s="12"/>
      <c r="G32" s="12"/>
    </row>
    <row r="33" spans="1:8" x14ac:dyDescent="0.35">
      <c r="A33" s="4" t="s">
        <v>67</v>
      </c>
      <c r="B33" s="23" t="s">
        <v>21</v>
      </c>
      <c r="C33" s="8" t="s">
        <v>81</v>
      </c>
      <c r="D33" s="4" t="s">
        <v>106</v>
      </c>
      <c r="E33" s="10">
        <v>14127106</v>
      </c>
      <c r="F33" s="10">
        <v>13860612</v>
      </c>
      <c r="G33" s="10">
        <v>1738659</v>
      </c>
      <c r="H33" s="10">
        <f t="shared" ref="H33:H35" si="4">G33/F33*100</f>
        <v>12.543883343679196</v>
      </c>
    </row>
    <row r="34" spans="1:8" x14ac:dyDescent="0.35">
      <c r="A34" s="4" t="s">
        <v>68</v>
      </c>
      <c r="B34" s="23" t="s">
        <v>20</v>
      </c>
      <c r="C34" s="8" t="s">
        <v>81</v>
      </c>
      <c r="D34" s="4" t="s">
        <v>106</v>
      </c>
      <c r="E34" s="10">
        <v>15400086</v>
      </c>
      <c r="F34" s="10">
        <v>14084922</v>
      </c>
      <c r="G34" s="10" t="s">
        <v>71</v>
      </c>
      <c r="H34" s="10"/>
    </row>
    <row r="35" spans="1:8" x14ac:dyDescent="0.35">
      <c r="A35" s="4" t="s">
        <v>65</v>
      </c>
      <c r="B35" s="24" t="s">
        <v>23</v>
      </c>
      <c r="C35" s="8" t="s">
        <v>81</v>
      </c>
      <c r="D35" s="4" t="s">
        <v>97</v>
      </c>
      <c r="E35" s="10">
        <v>14700964</v>
      </c>
      <c r="F35" s="10">
        <v>14462582</v>
      </c>
      <c r="G35" s="10">
        <v>6496756</v>
      </c>
      <c r="H35" s="10">
        <f t="shared" si="4"/>
        <v>44.921135105750828</v>
      </c>
    </row>
    <row r="36" spans="1:8" x14ac:dyDescent="0.35">
      <c r="A36" s="4" t="s">
        <v>35</v>
      </c>
      <c r="B36" s="23" t="s">
        <v>22</v>
      </c>
      <c r="C36" s="8" t="s">
        <v>81</v>
      </c>
      <c r="D36" s="4" t="s">
        <v>97</v>
      </c>
      <c r="E36" s="10">
        <v>18908130</v>
      </c>
      <c r="F36" s="10">
        <v>17765391</v>
      </c>
      <c r="G36" s="10" t="s">
        <v>71</v>
      </c>
      <c r="H36" s="1"/>
    </row>
    <row r="37" spans="1:8" s="14" customFormat="1" x14ac:dyDescent="0.35">
      <c r="A37" s="17"/>
      <c r="B37" s="18"/>
      <c r="C37" s="19"/>
      <c r="D37" s="17"/>
      <c r="E37" s="20"/>
      <c r="F37" s="20"/>
      <c r="G37" s="20"/>
    </row>
    <row r="38" spans="1:8" x14ac:dyDescent="0.35">
      <c r="A38" s="4" t="s">
        <v>124</v>
      </c>
      <c r="B38" s="7" t="s">
        <v>25</v>
      </c>
      <c r="C38" s="8" t="s">
        <v>81</v>
      </c>
      <c r="D38" s="4" t="s">
        <v>104</v>
      </c>
      <c r="E38" s="10">
        <v>13894570</v>
      </c>
      <c r="F38" s="10">
        <v>13663497</v>
      </c>
      <c r="G38" s="10">
        <v>4924246</v>
      </c>
      <c r="H38" s="10">
        <f t="shared" ref="H38:H44" si="5">G38/F38*100</f>
        <v>36.039426802669915</v>
      </c>
    </row>
    <row r="39" spans="1:8" x14ac:dyDescent="0.35">
      <c r="A39" s="4" t="s">
        <v>125</v>
      </c>
      <c r="B39" s="7" t="s">
        <v>24</v>
      </c>
      <c r="C39" s="8" t="s">
        <v>81</v>
      </c>
      <c r="D39" s="4" t="s">
        <v>104</v>
      </c>
      <c r="E39" s="10">
        <v>14942686</v>
      </c>
      <c r="F39" s="10">
        <v>14671289</v>
      </c>
      <c r="G39" s="10">
        <v>9633141</v>
      </c>
      <c r="H39" s="10">
        <f t="shared" si="5"/>
        <v>65.659813531040115</v>
      </c>
    </row>
    <row r="40" spans="1:8" x14ac:dyDescent="0.35">
      <c r="A40" s="4" t="s">
        <v>136</v>
      </c>
      <c r="B40" s="7" t="s">
        <v>29</v>
      </c>
      <c r="C40" s="8" t="s">
        <v>81</v>
      </c>
      <c r="D40" s="4" t="s">
        <v>103</v>
      </c>
      <c r="E40" s="10">
        <v>13671230</v>
      </c>
      <c r="F40" s="10">
        <v>13436633</v>
      </c>
      <c r="G40" s="10">
        <v>8451313</v>
      </c>
      <c r="H40" s="10">
        <f t="shared" si="5"/>
        <v>62.897550301478056</v>
      </c>
    </row>
    <row r="41" spans="1:8" x14ac:dyDescent="0.35">
      <c r="A41" s="4" t="s">
        <v>137</v>
      </c>
      <c r="B41" s="7" t="s">
        <v>28</v>
      </c>
      <c r="C41" s="8" t="s">
        <v>81</v>
      </c>
      <c r="D41" s="4" t="s">
        <v>103</v>
      </c>
      <c r="E41" s="10">
        <v>11728197</v>
      </c>
      <c r="F41" s="10">
        <v>11527447</v>
      </c>
      <c r="G41" s="10">
        <v>8082647</v>
      </c>
      <c r="H41" s="10">
        <f t="shared" si="5"/>
        <v>70.116540115083595</v>
      </c>
    </row>
    <row r="42" spans="1:8" x14ac:dyDescent="0.35">
      <c r="A42" s="4" t="s">
        <v>132</v>
      </c>
      <c r="B42" s="7" t="s">
        <v>38</v>
      </c>
      <c r="C42" s="8" t="s">
        <v>81</v>
      </c>
      <c r="D42" s="4" t="s">
        <v>88</v>
      </c>
      <c r="E42" s="10">
        <v>9489865</v>
      </c>
      <c r="F42" s="10">
        <v>9126168</v>
      </c>
      <c r="G42" s="10">
        <v>4116521</v>
      </c>
      <c r="H42" s="10">
        <f t="shared" si="5"/>
        <v>45.106785235599432</v>
      </c>
    </row>
    <row r="43" spans="1:8" x14ac:dyDescent="0.35">
      <c r="A43" s="4" t="s">
        <v>149</v>
      </c>
      <c r="B43" s="7" t="s">
        <v>27</v>
      </c>
      <c r="C43" s="8" t="s">
        <v>69</v>
      </c>
      <c r="D43" s="4" t="s">
        <v>88</v>
      </c>
      <c r="E43" s="10">
        <v>13879229</v>
      </c>
      <c r="F43" s="10">
        <v>13645466</v>
      </c>
      <c r="G43" s="10">
        <v>5226523</v>
      </c>
      <c r="H43" s="10">
        <f t="shared" si="5"/>
        <v>38.302268313885357</v>
      </c>
    </row>
    <row r="44" spans="1:8" x14ac:dyDescent="0.35">
      <c r="A44" s="4" t="s">
        <v>150</v>
      </c>
      <c r="B44" s="7" t="s">
        <v>39</v>
      </c>
      <c r="C44" s="8" t="s">
        <v>36</v>
      </c>
      <c r="D44" s="4" t="s">
        <v>100</v>
      </c>
      <c r="E44" s="10">
        <v>11948607</v>
      </c>
      <c r="F44" s="10">
        <v>11541865</v>
      </c>
      <c r="G44" s="10">
        <v>5646311</v>
      </c>
      <c r="H44" s="10">
        <f t="shared" si="5"/>
        <v>48.920265485690571</v>
      </c>
    </row>
    <row r="45" spans="1:8" s="14" customFormat="1" x14ac:dyDescent="0.35">
      <c r="A45" s="12"/>
      <c r="B45" s="12"/>
      <c r="C45" s="13"/>
      <c r="D45" s="12"/>
      <c r="E45" s="12"/>
      <c r="F45" s="12"/>
      <c r="G45" s="12"/>
    </row>
    <row r="46" spans="1:8" x14ac:dyDescent="0.35">
      <c r="A46" s="4" t="s">
        <v>147</v>
      </c>
      <c r="B46" s="7" t="s">
        <v>57</v>
      </c>
      <c r="C46" s="8" t="s">
        <v>121</v>
      </c>
      <c r="D46" s="4" t="s">
        <v>106</v>
      </c>
      <c r="E46" s="10">
        <v>6380383</v>
      </c>
      <c r="F46" s="10">
        <v>6229254</v>
      </c>
      <c r="G46" s="10">
        <v>1596277</v>
      </c>
      <c r="H46" s="10">
        <f t="shared" ref="H46:H57" si="6">G46/F46*100</f>
        <v>25.625492233901525</v>
      </c>
    </row>
    <row r="47" spans="1:8" x14ac:dyDescent="0.35">
      <c r="A47" s="4" t="s">
        <v>148</v>
      </c>
      <c r="B47" s="7" t="s">
        <v>58</v>
      </c>
      <c r="C47" s="8" t="s">
        <v>122</v>
      </c>
      <c r="D47" s="4" t="s">
        <v>106</v>
      </c>
      <c r="E47" s="10">
        <v>6698016</v>
      </c>
      <c r="F47" s="10">
        <v>6634995</v>
      </c>
      <c r="G47" s="10">
        <v>2576717</v>
      </c>
      <c r="H47" s="10">
        <f t="shared" si="6"/>
        <v>38.835251571402843</v>
      </c>
    </row>
    <row r="48" spans="1:8" x14ac:dyDescent="0.35">
      <c r="A48" s="4" t="s">
        <v>145</v>
      </c>
      <c r="B48" s="7" t="s">
        <v>53</v>
      </c>
      <c r="C48" s="8" t="s">
        <v>81</v>
      </c>
      <c r="D48" s="4" t="s">
        <v>89</v>
      </c>
      <c r="E48" s="10">
        <v>8379702</v>
      </c>
      <c r="F48" s="10">
        <v>7923629</v>
      </c>
      <c r="G48" s="10" t="s">
        <v>71</v>
      </c>
      <c r="H48" s="10"/>
    </row>
    <row r="49" spans="1:8" x14ac:dyDescent="0.35">
      <c r="A49" s="4" t="s">
        <v>146</v>
      </c>
      <c r="B49" s="7" t="s">
        <v>54</v>
      </c>
      <c r="C49" s="8" t="s">
        <v>81</v>
      </c>
      <c r="D49" s="4" t="s">
        <v>90</v>
      </c>
      <c r="E49" s="10">
        <v>10897615</v>
      </c>
      <c r="F49" s="10">
        <v>10792878</v>
      </c>
      <c r="G49" s="10">
        <v>7443449</v>
      </c>
      <c r="H49" s="10">
        <f t="shared" si="6"/>
        <v>68.966303519784063</v>
      </c>
    </row>
    <row r="50" spans="1:8" x14ac:dyDescent="0.35">
      <c r="A50" s="4" t="s">
        <v>140</v>
      </c>
      <c r="B50" s="7" t="s">
        <v>14</v>
      </c>
      <c r="C50" s="8" t="s">
        <v>81</v>
      </c>
      <c r="D50" s="4" t="s">
        <v>106</v>
      </c>
      <c r="E50" s="10">
        <v>5521233</v>
      </c>
      <c r="F50" s="10">
        <v>4394400</v>
      </c>
      <c r="G50" s="10" t="s">
        <v>71</v>
      </c>
      <c r="H50" s="10"/>
    </row>
    <row r="51" spans="1:8" x14ac:dyDescent="0.35">
      <c r="A51" s="4" t="s">
        <v>84</v>
      </c>
      <c r="B51" s="7" t="s">
        <v>18</v>
      </c>
      <c r="C51" s="8" t="s">
        <v>81</v>
      </c>
      <c r="D51" s="4" t="s">
        <v>106</v>
      </c>
      <c r="E51" s="10">
        <v>796323</v>
      </c>
      <c r="F51" s="10">
        <v>780867</v>
      </c>
      <c r="G51" s="10">
        <v>581329</v>
      </c>
      <c r="H51" s="10">
        <f t="shared" si="6"/>
        <v>74.446608705451752</v>
      </c>
    </row>
    <row r="52" spans="1:8" s="14" customFormat="1" x14ac:dyDescent="0.35">
      <c r="A52" s="21"/>
      <c r="B52" s="12"/>
      <c r="C52" s="13"/>
      <c r="D52" s="22"/>
      <c r="E52" s="12"/>
      <c r="F52" s="12"/>
      <c r="G52" s="12"/>
    </row>
    <row r="53" spans="1:8" x14ac:dyDescent="0.35">
      <c r="A53" s="4" t="s">
        <v>66</v>
      </c>
      <c r="B53" s="7" t="s">
        <v>30</v>
      </c>
      <c r="C53" s="8" t="s">
        <v>81</v>
      </c>
      <c r="D53" s="4" t="s">
        <v>106</v>
      </c>
      <c r="E53" s="10">
        <v>56131258</v>
      </c>
      <c r="F53" s="10">
        <v>55717038</v>
      </c>
      <c r="G53" s="10">
        <v>3681380</v>
      </c>
      <c r="H53" s="10">
        <f t="shared" si="6"/>
        <v>6.6072787286359329</v>
      </c>
    </row>
    <row r="54" spans="1:8" ht="39" x14ac:dyDescent="0.35">
      <c r="A54" s="4" t="s">
        <v>34</v>
      </c>
      <c r="B54" s="7" t="s">
        <v>31</v>
      </c>
      <c r="C54" s="8" t="s">
        <v>116</v>
      </c>
      <c r="D54" s="4" t="s">
        <v>98</v>
      </c>
      <c r="E54" s="10">
        <v>47466039</v>
      </c>
      <c r="F54" s="10">
        <v>47040140</v>
      </c>
      <c r="G54" s="10">
        <v>2143725</v>
      </c>
      <c r="H54" s="10">
        <f t="shared" si="6"/>
        <v>4.5572249572386472</v>
      </c>
    </row>
    <row r="55" spans="1:8" ht="39" x14ac:dyDescent="0.35">
      <c r="A55" s="4" t="s">
        <v>11</v>
      </c>
      <c r="B55" s="7" t="s">
        <v>50</v>
      </c>
      <c r="C55" s="8" t="s">
        <v>118</v>
      </c>
      <c r="D55" s="4" t="s">
        <v>98</v>
      </c>
      <c r="E55" s="10">
        <v>47306450</v>
      </c>
      <c r="F55" s="10">
        <v>43041623</v>
      </c>
      <c r="G55" s="10">
        <v>4389416</v>
      </c>
      <c r="H55" s="10">
        <f t="shared" si="6"/>
        <v>10.198072688848187</v>
      </c>
    </row>
    <row r="56" spans="1:8" ht="39" x14ac:dyDescent="0.35">
      <c r="A56" s="4" t="s">
        <v>12</v>
      </c>
      <c r="B56" s="7" t="s">
        <v>51</v>
      </c>
      <c r="C56" s="8" t="s">
        <v>117</v>
      </c>
      <c r="D56" s="4" t="s">
        <v>99</v>
      </c>
      <c r="E56" s="10">
        <v>40412138</v>
      </c>
      <c r="F56" s="10">
        <v>39990908</v>
      </c>
      <c r="G56" s="10">
        <v>5865814</v>
      </c>
      <c r="H56" s="10">
        <f t="shared" si="6"/>
        <v>14.667869006625207</v>
      </c>
    </row>
    <row r="57" spans="1:8" ht="39" x14ac:dyDescent="0.35">
      <c r="A57" s="4" t="s">
        <v>13</v>
      </c>
      <c r="B57" s="7" t="s">
        <v>52</v>
      </c>
      <c r="C57" s="8" t="s">
        <v>119</v>
      </c>
      <c r="D57" s="4" t="s">
        <v>99</v>
      </c>
      <c r="E57" s="10">
        <v>34970076</v>
      </c>
      <c r="F57" s="10">
        <v>34597376</v>
      </c>
      <c r="G57" s="10">
        <v>3830505</v>
      </c>
      <c r="H57" s="10">
        <f t="shared" si="6"/>
        <v>11.071663353891347</v>
      </c>
    </row>
  </sheetData>
  <autoFilter ref="A1:G49">
    <sortState ref="A2:H47">
      <sortCondition ref="A1:A47"/>
    </sortState>
  </autoFilter>
  <hyperlinks>
    <hyperlink ref="B50" r:id="rId1" display="https://www-ncbi-nlm-nih-gov.ezp.lib.cam.ac.uk/geo/query/acc.cgi?acc=GSM4680450"/>
    <hyperlink ref="B10" r:id="rId2" display="https://www-ncbi-nlm-nih-gov.ezp.lib.cam.ac.uk/geo/query/acc.cgi?acc=GSM4680451"/>
    <hyperlink ref="B14" r:id="rId3" display="https://www-ncbi-nlm-nih-gov.ezp.lib.cam.ac.uk/geo/query/acc.cgi?acc=GSM4680452"/>
    <hyperlink ref="B16" r:id="rId4" display="https://www-ncbi-nlm-nih-gov.ezp.lib.cam.ac.uk/geo/query/acc.cgi?acc=GSM4680453"/>
    <hyperlink ref="B51" r:id="rId5" display="https://www-ncbi-nlm-nih-gov.ezp.lib.cam.ac.uk/geo/query/acc.cgi?acc=GSM4680454"/>
    <hyperlink ref="B3" r:id="rId6" display="https://www-ncbi-nlm-nih-gov.ezp.lib.cam.ac.uk/geo/query/acc.cgi?acc=GSM4680455"/>
    <hyperlink ref="B34" r:id="rId7" display="https://www-ncbi-nlm-nih-gov.ezp.lib.cam.ac.uk/geo/query/acc.cgi?acc=GSM4680456"/>
    <hyperlink ref="B33" r:id="rId8" display="https://www-ncbi-nlm-nih-gov.ezp.lib.cam.ac.uk/geo/query/acc.cgi?acc=GSM4680457"/>
    <hyperlink ref="B36" r:id="rId9" display="https://www-ncbi-nlm-nih-gov.ezp.lib.cam.ac.uk/geo/query/acc.cgi?acc=GSM4680458"/>
    <hyperlink ref="B7" r:id="rId10" display="https://www-ncbi-nlm-nih-gov.ezp.lib.cam.ac.uk/geo/query/acc.cgi?acc=GSM4680459"/>
    <hyperlink ref="B39" r:id="rId11" display="https://www-ncbi-nlm-nih-gov.ezp.lib.cam.ac.uk/geo/query/acc.cgi?acc=GSM4680460"/>
    <hyperlink ref="B38" r:id="rId12" display="https://www-ncbi-nlm-nih-gov.ezp.lib.cam.ac.uk/geo/query/acc.cgi?acc=GSM4680461"/>
    <hyperlink ref="B8" r:id="rId13" display="https://www-ncbi-nlm-nih-gov.ezp.lib.cam.ac.uk/geo/query/acc.cgi?acc=GSM4680462"/>
    <hyperlink ref="B43" r:id="rId14" display="https://www-ncbi-nlm-nih-gov.ezp.lib.cam.ac.uk/geo/query/acc.cgi?acc=GSM4680463"/>
    <hyperlink ref="B41" r:id="rId15" display="https://www-ncbi-nlm-nih-gov.ezp.lib.cam.ac.uk/geo/query/acc.cgi?acc=GSM4680464"/>
    <hyperlink ref="B40" r:id="rId16" display="https://www-ncbi-nlm-nih-gov.ezp.lib.cam.ac.uk/geo/query/acc.cgi?acc=GSM4680465"/>
    <hyperlink ref="B53" r:id="rId17" display="https://www-ncbi-nlm-nih-gov.ezp.lib.cam.ac.uk/geo/query/acc.cgi?acc=GSM4680466"/>
    <hyperlink ref="B54" r:id="rId18" display="https://www-ncbi-nlm-nih-gov.ezp.lib.cam.ac.uk/geo/query/acc.cgi?acc=GSM4680467"/>
    <hyperlink ref="B31" r:id="rId19" display="https://www-ncbi-nlm-nih-gov.ezp.lib.cam.ac.uk/geo/query/acc.cgi?acc=GSM4680468"/>
    <hyperlink ref="B30" r:id="rId20" display="https://www-ncbi-nlm-nih-gov.ezp.lib.cam.ac.uk/geo/query/acc.cgi?acc=GSM4680469"/>
    <hyperlink ref="B42" r:id="rId21" display="https://www-ncbi-nlm-nih-gov.ezp.lib.cam.ac.uk/geo/query/acc.cgi?acc=GSM5005318"/>
    <hyperlink ref="B44" r:id="rId22" display="https://www-ncbi-nlm-nih-gov.ezp.lib.cam.ac.uk/geo/query/acc.cgi?acc=GSM5005319"/>
    <hyperlink ref="B12" r:id="rId23" display="https://www-ncbi-nlm-nih-gov.ezp.lib.cam.ac.uk/geo/query/acc.cgi?acc=GSM5005320"/>
    <hyperlink ref="B11" r:id="rId24" display="https://www-ncbi-nlm-nih-gov.ezp.lib.cam.ac.uk/geo/query/acc.cgi?acc=GSM5005321"/>
    <hyperlink ref="B15" r:id="rId25" display="https://www-ncbi-nlm-nih-gov.ezp.lib.cam.ac.uk/geo/query/acc.cgi?acc=GSM5005322"/>
    <hyperlink ref="B20" r:id="rId26" display="https://www-ncbi-nlm-nih-gov.ezp.lib.cam.ac.uk/geo/query/acc.cgi?acc=GSM5005323"/>
    <hyperlink ref="B21" r:id="rId27" display="https://www-ncbi-nlm-nih-gov.ezp.lib.cam.ac.uk/geo/query/acc.cgi?acc=GSM5005324"/>
    <hyperlink ref="B22" r:id="rId28" display="https://www-ncbi-nlm-nih-gov.ezp.lib.cam.ac.uk/geo/query/acc.cgi?acc=GSM5005325"/>
    <hyperlink ref="B23" r:id="rId29" display="https://www-ncbi-nlm-nih-gov.ezp.lib.cam.ac.uk/geo/query/acc.cgi?acc=GSM5005326"/>
    <hyperlink ref="B24" r:id="rId30" display="https://www-ncbi-nlm-nih-gov.ezp.lib.cam.ac.uk/geo/query/acc.cgi?acc=GSM5005327"/>
    <hyperlink ref="B25" r:id="rId31" display="https://www-ncbi-nlm-nih-gov.ezp.lib.cam.ac.uk/geo/query/acc.cgi?acc=GSM5005328"/>
    <hyperlink ref="B27" r:id="rId32" display="https://www-ncbi-nlm-nih-gov.ezp.lib.cam.ac.uk/geo/query/acc.cgi?acc=GSM5005329"/>
    <hyperlink ref="B55" r:id="rId33" display="https://www-ncbi-nlm-nih-gov.ezp.lib.cam.ac.uk/geo/query/acc.cgi?acc=GSM5005330"/>
    <hyperlink ref="B56" r:id="rId34" display="https://www-ncbi-nlm-nih-gov.ezp.lib.cam.ac.uk/geo/query/acc.cgi?acc=GSM5005331"/>
    <hyperlink ref="B57" r:id="rId35" display="https://www-ncbi-nlm-nih-gov.ezp.lib.cam.ac.uk/geo/query/acc.cgi?acc=GSM5005332"/>
    <hyperlink ref="B48" r:id="rId36" display="https://www-ncbi-nlm-nih-gov.ezp.lib.cam.ac.uk/geo/query/acc.cgi?acc=GSM5005333"/>
    <hyperlink ref="B49" r:id="rId37" display="https://www-ncbi-nlm-nih-gov.ezp.lib.cam.ac.uk/geo/query/acc.cgi?acc=GSM5005334"/>
    <hyperlink ref="B18" r:id="rId38" display="https://www-ncbi-nlm-nih-gov.ezp.lib.cam.ac.uk/geo/query/acc.cgi?acc=GSM5005335"/>
    <hyperlink ref="B17" r:id="rId39" display="https://www-ncbi-nlm-nih-gov.ezp.lib.cam.ac.uk/geo/query/acc.cgi?acc=GSM5005336"/>
    <hyperlink ref="B46" r:id="rId40" display="https://www-ncbi-nlm-nih-gov.ezp.lib.cam.ac.uk/geo/query/acc.cgi?acc=GSM5005337"/>
    <hyperlink ref="B47" r:id="rId41" display="https://www-ncbi-nlm-nih-gov.ezp.lib.cam.ac.uk/geo/query/acc.cgi?acc=GSM5005338"/>
    <hyperlink ref="B29" r:id="rId42" display="https://www-ncbi-nlm-nih-gov.ezp.lib.cam.ac.uk/geo/query/acc.cgi?acc=GSM5005339"/>
    <hyperlink ref="B5" r:id="rId43" display="https://www-ncbi-nlm-nih-gov.ezp.lib.cam.ac.uk/geo/query/acc.cgi?acc=GSM5005340"/>
    <hyperlink ref="B6" r:id="rId44" display="https://www-ncbi-nlm-nih-gov.ezp.lib.cam.ac.uk/geo/query/acc.cgi?acc=GSM5005341"/>
    <hyperlink ref="B4" r:id="rId45" display="https://www-ncbi-nlm-nih-gov.ezp.lib.cam.ac.uk/geo/query/acc.cgi?acc=GSM5005342"/>
    <hyperlink ref="B26" r:id="rId46" display="https://www-ncbi-nlm-nih-gov.ezp.lib.cam.ac.uk/geo/query/acc.cgi?acc=GSM5005343"/>
    <hyperlink ref="B35" r:id="rId47" display="https://www-ncbi-nlm-nih-gov.ezp.lib.cam.ac.uk/geo/query/acc.cgi?acc=GSM4680459"/>
  </hyperlinks>
  <pageMargins left="0.7" right="0.7" top="0.75" bottom="0.75" header="0.3" footer="0.3"/>
  <pageSetup paperSize="9" orientation="portrait" verticalDpi="0" r:id="rId48"/>
  <drawing r:id="rId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Babraham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sha Kara</dc:creator>
  <cp:lastModifiedBy>Neesha Kara</cp:lastModifiedBy>
  <dcterms:created xsi:type="dcterms:W3CDTF">2021-01-04T17:32:55Z</dcterms:created>
  <dcterms:modified xsi:type="dcterms:W3CDTF">2021-01-08T18:07:41Z</dcterms:modified>
</cp:coreProperties>
</file>